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15426\Desktop\Papers\Flu epidemiology paper\Flu paper 20.12.18\PLOS One\Correction 1.5.19\"/>
    </mc:Choice>
  </mc:AlternateContent>
  <bookViews>
    <workbookView xWindow="0" yWindow="0" windowWidth="19200" windowHeight="7050"/>
  </bookViews>
  <sheets>
    <sheet name="S4. Table" sheetId="1" r:id="rId1"/>
  </sheets>
  <externalReferences>
    <externalReference r:id="rId2"/>
  </externalReferences>
  <definedNames>
    <definedName name="nationality">'[1]data validation'!$B$2:$B$57</definedName>
    <definedName name="PatientCategory">'[1]data validation'!$A$2:$A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I3" i="1"/>
  <c r="D4" i="1"/>
  <c r="E4" i="1"/>
  <c r="H5" i="1"/>
  <c r="I5" i="1"/>
  <c r="H6" i="1"/>
  <c r="I6" i="1"/>
  <c r="H7" i="1"/>
  <c r="I7" i="1"/>
  <c r="D8" i="1"/>
  <c r="E8" i="1"/>
  <c r="H10" i="1"/>
  <c r="I10" i="1"/>
  <c r="D11" i="1"/>
  <c r="E11" i="1"/>
  <c r="L11" i="1"/>
  <c r="M11" i="1"/>
  <c r="L12" i="1"/>
  <c r="M12" i="1" s="1"/>
  <c r="H13" i="1"/>
  <c r="I13" i="1"/>
  <c r="D14" i="1"/>
  <c r="E14" i="1"/>
  <c r="H16" i="1"/>
  <c r="I16" i="1"/>
  <c r="D17" i="1"/>
  <c r="E17" i="1"/>
  <c r="H19" i="1"/>
  <c r="I19" i="1"/>
  <c r="D20" i="1"/>
  <c r="E20" i="1"/>
  <c r="H21" i="1"/>
  <c r="I21" i="1"/>
  <c r="H22" i="1"/>
  <c r="I22" i="1"/>
  <c r="H23" i="1"/>
  <c r="I23" i="1"/>
  <c r="D25" i="1"/>
  <c r="E25" i="1"/>
  <c r="D27" i="1"/>
  <c r="E27" i="1"/>
  <c r="H30" i="1"/>
  <c r="I30" i="1"/>
  <c r="H32" i="1"/>
  <c r="I32" i="1"/>
  <c r="H33" i="1"/>
  <c r="I33" i="1"/>
  <c r="H34" i="1"/>
  <c r="I34" i="1"/>
  <c r="H35" i="1"/>
  <c r="I35" i="1"/>
  <c r="D36" i="1"/>
  <c r="E36" i="1"/>
  <c r="H37" i="1"/>
  <c r="I37" i="1"/>
  <c r="D38" i="1"/>
  <c r="E38" i="1"/>
  <c r="H39" i="1"/>
  <c r="I39" i="1"/>
  <c r="D40" i="1"/>
  <c r="E40" i="1"/>
  <c r="N47" i="1"/>
  <c r="O47" i="1"/>
  <c r="K48" i="1"/>
  <c r="L48" i="1"/>
  <c r="N50" i="1"/>
  <c r="O50" i="1"/>
  <c r="K51" i="1"/>
  <c r="L51" i="1"/>
  <c r="N53" i="1"/>
  <c r="O53" i="1"/>
  <c r="K54" i="1"/>
  <c r="L54" i="1"/>
  <c r="N56" i="1"/>
  <c r="O56" i="1"/>
  <c r="K57" i="1"/>
  <c r="L57" i="1"/>
  <c r="N59" i="1"/>
  <c r="O59" i="1"/>
  <c r="K60" i="1"/>
  <c r="L60" i="1"/>
  <c r="N62" i="1"/>
  <c r="O62" i="1"/>
  <c r="N63" i="1"/>
  <c r="O63" i="1"/>
  <c r="N64" i="1"/>
  <c r="O64" i="1"/>
  <c r="N65" i="1"/>
  <c r="O65" i="1"/>
  <c r="N66" i="1"/>
  <c r="O66" i="1"/>
  <c r="K67" i="1"/>
  <c r="L67" i="1"/>
  <c r="N71" i="1"/>
  <c r="O71" i="1"/>
  <c r="K72" i="1"/>
  <c r="L72" i="1"/>
  <c r="O72" i="1" s="1"/>
  <c r="N74" i="1"/>
  <c r="O74" i="1"/>
  <c r="N75" i="1"/>
  <c r="O75" i="1"/>
  <c r="N76" i="1"/>
  <c r="O76" i="1"/>
  <c r="N77" i="1"/>
  <c r="O77" i="1"/>
  <c r="N78" i="1"/>
  <c r="O78" i="1"/>
  <c r="K79" i="1"/>
  <c r="L79" i="1"/>
  <c r="N80" i="1"/>
  <c r="O80" i="1"/>
  <c r="K81" i="1"/>
  <c r="L81" i="1"/>
  <c r="N82" i="1"/>
  <c r="O82" i="1"/>
  <c r="K83" i="1"/>
  <c r="L83" i="1"/>
  <c r="N84" i="1"/>
  <c r="O84" i="1"/>
  <c r="K85" i="1"/>
  <c r="L85" i="1"/>
</calcChain>
</file>

<file path=xl/sharedStrings.xml><?xml version="1.0" encoding="utf-8"?>
<sst xmlns="http://schemas.openxmlformats.org/spreadsheetml/2006/main" count="116" uniqueCount="49">
  <si>
    <t>ns</t>
  </si>
  <si>
    <t>Mycoplasma pneumoniae</t>
  </si>
  <si>
    <t>Parechovirus</t>
  </si>
  <si>
    <t>**</t>
  </si>
  <si>
    <t xml:space="preserve">Enterovirus </t>
  </si>
  <si>
    <t>****</t>
  </si>
  <si>
    <t>&lt;0.0001</t>
  </si>
  <si>
    <t>RSV</t>
  </si>
  <si>
    <t>PARA4</t>
  </si>
  <si>
    <t>PARA3</t>
  </si>
  <si>
    <t>PARA2</t>
  </si>
  <si>
    <t>PARA1</t>
  </si>
  <si>
    <t>Parainfluenza</t>
  </si>
  <si>
    <t>MERS</t>
  </si>
  <si>
    <t>HKU</t>
  </si>
  <si>
    <t>Parainfluenza 4</t>
  </si>
  <si>
    <t>Parainfluenza 3</t>
  </si>
  <si>
    <t>Coronavirus</t>
  </si>
  <si>
    <t>Parainfluenza 2</t>
  </si>
  <si>
    <t>Parainfluenza 1</t>
  </si>
  <si>
    <t>Bocavirus</t>
  </si>
  <si>
    <t>coronavirus 43</t>
  </si>
  <si>
    <t>Rhinovirus</t>
  </si>
  <si>
    <t>coronavirus HKU</t>
  </si>
  <si>
    <t>coronavirus 63</t>
  </si>
  <si>
    <t>***</t>
  </si>
  <si>
    <t>coronavirus 229</t>
  </si>
  <si>
    <t>HMPV</t>
  </si>
  <si>
    <t>Adenovirus</t>
  </si>
  <si>
    <t>Human metapneumovirus</t>
  </si>
  <si>
    <t>Female</t>
  </si>
  <si>
    <t>Male</t>
  </si>
  <si>
    <t>Total</t>
  </si>
  <si>
    <t>Viruses</t>
  </si>
  <si>
    <t>*</t>
  </si>
  <si>
    <t>HBoV</t>
  </si>
  <si>
    <t>M. pneumoniae</t>
  </si>
  <si>
    <t>PIVs</t>
  </si>
  <si>
    <t>Missing</t>
  </si>
  <si>
    <t>HCoV</t>
  </si>
  <si>
    <t>H1N1</t>
  </si>
  <si>
    <t>HRV</t>
  </si>
  <si>
    <t>H3</t>
  </si>
  <si>
    <t>Influenza B</t>
  </si>
  <si>
    <t>Influenza A</t>
  </si>
  <si>
    <t>Flu A</t>
  </si>
  <si>
    <t>Females</t>
  </si>
  <si>
    <t>Males</t>
  </si>
  <si>
    <t>% of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0"/>
      <color rgb="FF0070C0"/>
      <name val="Arial"/>
      <family val="2"/>
    </font>
    <font>
      <u/>
      <sz val="11"/>
      <color rgb="FFFF0000"/>
      <name val="Calibri"/>
      <family val="2"/>
      <scheme val="minor"/>
    </font>
    <font>
      <sz val="10"/>
      <color theme="5" tint="-0.499984740745262"/>
      <name val="Arial"/>
      <family val="2"/>
    </font>
    <font>
      <sz val="11"/>
      <color theme="5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left"/>
    </xf>
    <xf numFmtId="0" fontId="0" fillId="4" borderId="3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5" fillId="0" borderId="7" xfId="0" applyFont="1" applyBorder="1" applyAlignment="1">
      <alignment horizontal="left"/>
    </xf>
    <xf numFmtId="0" fontId="4" fillId="0" borderId="0" xfId="0" applyFont="1"/>
    <xf numFmtId="0" fontId="1" fillId="0" borderId="3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6" fillId="0" borderId="0" xfId="0" applyNumberFormat="1" applyFont="1" applyFill="1" applyBorder="1" applyAlignment="1">
      <alignment horizontal="center"/>
    </xf>
    <xf numFmtId="1" fontId="6" fillId="0" borderId="8" xfId="0" applyNumberFormat="1" applyFont="1" applyFill="1" applyBorder="1" applyAlignment="1">
      <alignment horizontal="center"/>
    </xf>
    <xf numFmtId="0" fontId="6" fillId="0" borderId="8" xfId="0" applyNumberFormat="1" applyFont="1" applyFill="1" applyBorder="1" applyAlignment="1">
      <alignment horizontal="left"/>
    </xf>
    <xf numFmtId="0" fontId="7" fillId="0" borderId="8" xfId="0" applyNumberFormat="1" applyFont="1" applyFill="1" applyBorder="1" applyAlignment="1">
      <alignment horizontal="center"/>
    </xf>
    <xf numFmtId="0" fontId="8" fillId="0" borderId="0" xfId="0" applyFont="1"/>
    <xf numFmtId="1" fontId="7" fillId="0" borderId="8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1" fontId="6" fillId="2" borderId="8" xfId="0" applyNumberFormat="1" applyFont="1" applyFill="1" applyBorder="1" applyAlignment="1">
      <alignment horizontal="center"/>
    </xf>
    <xf numFmtId="0" fontId="6" fillId="2" borderId="8" xfId="0" applyNumberFormat="1" applyFont="1" applyFill="1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17" fontId="2" fillId="3" borderId="8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left"/>
    </xf>
    <xf numFmtId="0" fontId="5" fillId="0" borderId="3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/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0" borderId="8" xfId="0" applyBorder="1"/>
    <xf numFmtId="0" fontId="0" fillId="0" borderId="10" xfId="0" applyBorder="1" applyAlignment="1">
      <alignment horizontal="center"/>
    </xf>
    <xf numFmtId="0" fontId="0" fillId="0" borderId="10" xfId="0" applyBorder="1"/>
    <xf numFmtId="0" fontId="10" fillId="0" borderId="3" xfId="0" applyFont="1" applyBorder="1" applyAlignment="1">
      <alignment horizontal="left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0" fillId="0" borderId="11" xfId="0" applyBorder="1"/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mcdata\virology%20and%20molecular%20biology\h1n1%20influenza%20surveillance\~National%20Influenza%20Surveillance%20-%20MASTER%20LIST%20201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List 2013"/>
      <sheetName val="Age Computation"/>
      <sheetName val="Age in Weeks"/>
      <sheetName val="Master List 2012 (2)"/>
      <sheetName val="data validation"/>
      <sheetName val="notes"/>
    </sheetNames>
    <sheetDataSet>
      <sheetData sheetId="0"/>
      <sheetData sheetId="1"/>
      <sheetData sheetId="2"/>
      <sheetData sheetId="3"/>
      <sheetData sheetId="4">
        <row r="2">
          <cell r="A2" t="str">
            <v>Contact MERS-CoV</v>
          </cell>
          <cell r="B2" t="str">
            <v>Contact MERS-CoV</v>
          </cell>
        </row>
        <row r="3">
          <cell r="A3" t="str">
            <v>Influenza Surveillance</v>
          </cell>
          <cell r="B3" t="str">
            <v>Influenza Surveillance</v>
          </cell>
        </row>
        <row r="4">
          <cell r="A4" t="str">
            <v>MERS-CoV</v>
          </cell>
          <cell r="B4" t="str">
            <v>MERS-CoV</v>
          </cell>
        </row>
        <row r="5">
          <cell r="A5" t="str">
            <v>Other</v>
          </cell>
          <cell r="B5" t="str">
            <v>Other</v>
          </cell>
        </row>
        <row r="6">
          <cell r="A6" t="str">
            <v>SARI</v>
          </cell>
          <cell r="B6" t="str">
            <v>SARI</v>
          </cell>
        </row>
        <row r="7">
          <cell r="A7" t="str">
            <v>Suspected H1N1</v>
          </cell>
          <cell r="B7" t="str">
            <v>Suspected H1N1</v>
          </cell>
        </row>
        <row r="8">
          <cell r="A8" t="str">
            <v>Suspected MERS-CoV</v>
          </cell>
          <cell r="B8" t="str">
            <v>Suspected MERS-CoV</v>
          </cell>
        </row>
        <row r="9">
          <cell r="A9" t="str">
            <v>Suspected Novel Coronavirus</v>
          </cell>
          <cell r="B9" t="str">
            <v>Suspected Novel Coronavirus</v>
          </cell>
        </row>
        <row r="10">
          <cell r="A10" t="str">
            <v>X</v>
          </cell>
          <cell r="B10" t="str">
            <v>X</v>
          </cell>
        </row>
        <row r="11">
          <cell r="B11" t="str">
            <v>Cuban</v>
          </cell>
        </row>
        <row r="12">
          <cell r="B12" t="str">
            <v>Egyptian</v>
          </cell>
        </row>
        <row r="13">
          <cell r="B13" t="str">
            <v>Emirati</v>
          </cell>
        </row>
        <row r="14">
          <cell r="B14" t="str">
            <v>Eritrean</v>
          </cell>
        </row>
        <row r="15">
          <cell r="B15" t="str">
            <v>Ethiopian</v>
          </cell>
        </row>
        <row r="16">
          <cell r="B16" t="str">
            <v>Filipino</v>
          </cell>
        </row>
        <row r="17">
          <cell r="B17" t="str">
            <v>French</v>
          </cell>
        </row>
        <row r="18">
          <cell r="B18" t="str">
            <v>German</v>
          </cell>
        </row>
        <row r="19">
          <cell r="B19" t="str">
            <v>Greek</v>
          </cell>
        </row>
        <row r="20">
          <cell r="B20" t="str">
            <v>Indian</v>
          </cell>
        </row>
        <row r="21">
          <cell r="B21" t="str">
            <v>Indonesian</v>
          </cell>
        </row>
        <row r="22">
          <cell r="B22" t="str">
            <v>Iranian</v>
          </cell>
        </row>
        <row r="23">
          <cell r="B23" t="str">
            <v>Iraqi</v>
          </cell>
        </row>
        <row r="24">
          <cell r="B24" t="str">
            <v>Irish</v>
          </cell>
        </row>
        <row r="25">
          <cell r="B25" t="str">
            <v>Japanese</v>
          </cell>
        </row>
        <row r="26">
          <cell r="B26" t="str">
            <v>Jordanian</v>
          </cell>
        </row>
        <row r="27">
          <cell r="B27" t="str">
            <v>Kenyan</v>
          </cell>
        </row>
        <row r="28">
          <cell r="B28" t="str">
            <v>Kuwaiti</v>
          </cell>
        </row>
        <row r="29">
          <cell r="B29" t="str">
            <v>Lebanese</v>
          </cell>
        </row>
        <row r="30">
          <cell r="B30" t="str">
            <v>Libyan</v>
          </cell>
        </row>
        <row r="31">
          <cell r="B31" t="str">
            <v>Malaysian</v>
          </cell>
        </row>
        <row r="32">
          <cell r="B32" t="str">
            <v>Mauritian</v>
          </cell>
        </row>
        <row r="33">
          <cell r="B33" t="str">
            <v>Mexican</v>
          </cell>
        </row>
        <row r="34">
          <cell r="B34" t="str">
            <v>Moroccan</v>
          </cell>
        </row>
        <row r="35">
          <cell r="B35" t="str">
            <v>Mozambican</v>
          </cell>
        </row>
        <row r="36">
          <cell r="B36" t="str">
            <v>Muritainian</v>
          </cell>
        </row>
        <row r="37">
          <cell r="B37" t="str">
            <v>Nepalese</v>
          </cell>
        </row>
        <row r="38">
          <cell r="B38" t="str">
            <v>Omani</v>
          </cell>
        </row>
        <row r="39">
          <cell r="B39" t="str">
            <v>Pakistani</v>
          </cell>
        </row>
        <row r="40">
          <cell r="B40" t="str">
            <v>Palestinian</v>
          </cell>
        </row>
        <row r="41">
          <cell r="B41" t="str">
            <v>Peruvian</v>
          </cell>
        </row>
        <row r="42">
          <cell r="B42" t="str">
            <v>Qatari</v>
          </cell>
        </row>
        <row r="43">
          <cell r="B43" t="str">
            <v>Romanian</v>
          </cell>
        </row>
        <row r="44">
          <cell r="B44" t="str">
            <v>Saudi</v>
          </cell>
        </row>
        <row r="45">
          <cell r="B45" t="str">
            <v>Senegalese</v>
          </cell>
        </row>
        <row r="46">
          <cell r="B46" t="str">
            <v>Slovakian</v>
          </cell>
        </row>
        <row r="47">
          <cell r="B47" t="str">
            <v>Somalian</v>
          </cell>
        </row>
        <row r="48">
          <cell r="B48" t="str">
            <v>South?</v>
          </cell>
        </row>
        <row r="49">
          <cell r="B49" t="str">
            <v xml:space="preserve">Spanish </v>
          </cell>
        </row>
        <row r="50">
          <cell r="B50" t="str">
            <v>Sri Lankan</v>
          </cell>
        </row>
        <row r="51">
          <cell r="B51" t="str">
            <v>Sudanese</v>
          </cell>
        </row>
        <row r="52">
          <cell r="B52" t="str">
            <v>Sultanate of BR</v>
          </cell>
        </row>
        <row r="53">
          <cell r="B53" t="str">
            <v>Syrian</v>
          </cell>
        </row>
        <row r="54">
          <cell r="B54" t="str">
            <v>Tunisian</v>
          </cell>
        </row>
        <row r="55">
          <cell r="B55" t="str">
            <v>UK</v>
          </cell>
        </row>
        <row r="56">
          <cell r="B56" t="str">
            <v>Unknown</v>
          </cell>
        </row>
        <row r="57">
          <cell r="B57" t="str">
            <v>Yemeni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tabSelected="1" topLeftCell="P1" zoomScaleNormal="100" workbookViewId="0">
      <selection activeCell="S12" sqref="S12"/>
    </sheetView>
  </sheetViews>
  <sheetFormatPr defaultRowHeight="14.5" x14ac:dyDescent="0.35"/>
  <cols>
    <col min="1" max="1" width="0" hidden="1" customWidth="1"/>
    <col min="2" max="2" width="22.90625" style="2" hidden="1" customWidth="1"/>
    <col min="3" max="6" width="0" hidden="1" customWidth="1"/>
    <col min="7" max="7" width="0" style="2" hidden="1" customWidth="1"/>
    <col min="8" max="8" width="0" hidden="1" customWidth="1"/>
    <col min="9" max="9" width="12.7265625" hidden="1" customWidth="1"/>
    <col min="10" max="10" width="0" hidden="1" customWidth="1"/>
    <col min="11" max="11" width="8.6328125" hidden="1" customWidth="1"/>
    <col min="12" max="15" width="0" hidden="1" customWidth="1"/>
    <col min="16" max="16" width="14.1796875" bestFit="1" customWidth="1"/>
    <col min="17" max="17" width="30.08984375" style="1" customWidth="1"/>
    <col min="18" max="18" width="15.1796875" style="1" customWidth="1"/>
  </cols>
  <sheetData>
    <row r="1" spans="2:18" ht="15" thickBot="1" x14ac:dyDescent="0.4">
      <c r="P1" s="78"/>
      <c r="Q1" s="77" t="s">
        <v>48</v>
      </c>
      <c r="R1" s="76"/>
    </row>
    <row r="2" spans="2:18" ht="15" thickBot="1" x14ac:dyDescent="0.4">
      <c r="B2" s="53" t="s">
        <v>33</v>
      </c>
      <c r="C2" s="52" t="s">
        <v>32</v>
      </c>
      <c r="D2" s="52" t="s">
        <v>31</v>
      </c>
      <c r="E2" s="52" t="s">
        <v>30</v>
      </c>
      <c r="F2" s="52"/>
      <c r="H2" s="52" t="s">
        <v>31</v>
      </c>
      <c r="I2" s="52" t="s">
        <v>30</v>
      </c>
      <c r="P2" s="75"/>
      <c r="Q2" s="74" t="s">
        <v>47</v>
      </c>
      <c r="R2" s="74" t="s">
        <v>46</v>
      </c>
    </row>
    <row r="3" spans="2:18" x14ac:dyDescent="0.35">
      <c r="B3" s="73" t="s">
        <v>45</v>
      </c>
      <c r="C3" s="72">
        <v>7602</v>
      </c>
      <c r="D3" s="72">
        <v>2662</v>
      </c>
      <c r="E3" s="72">
        <v>2252</v>
      </c>
      <c r="F3" s="72"/>
      <c r="G3" s="71" t="s">
        <v>6</v>
      </c>
      <c r="H3" s="1">
        <f>D3/15990*100</f>
        <v>16.647904940587868</v>
      </c>
      <c r="I3" s="8">
        <f>E3/11117*100</f>
        <v>20.257263650265358</v>
      </c>
      <c r="K3" t="s">
        <v>31</v>
      </c>
      <c r="L3">
        <v>15990</v>
      </c>
      <c r="M3">
        <v>36.63146319671943</v>
      </c>
      <c r="P3" s="70" t="s">
        <v>44</v>
      </c>
      <c r="Q3" s="69">
        <v>16.647904940587868</v>
      </c>
      <c r="R3" s="69">
        <v>20.257263650265358</v>
      </c>
    </row>
    <row r="4" spans="2:18" ht="15" thickBot="1" x14ac:dyDescent="0.4">
      <c r="B4" s="6"/>
      <c r="C4" s="4"/>
      <c r="D4" s="4">
        <f>15990-D3</f>
        <v>13328</v>
      </c>
      <c r="E4" s="4">
        <f>L5-E3</f>
        <v>8865</v>
      </c>
      <c r="F4" s="4"/>
      <c r="G4" s="35" t="s">
        <v>5</v>
      </c>
      <c r="H4" s="1"/>
      <c r="P4" s="68" t="s">
        <v>43</v>
      </c>
      <c r="Q4" s="65">
        <v>4.9468417761100687</v>
      </c>
      <c r="R4" s="65">
        <v>5.9998200953494649</v>
      </c>
    </row>
    <row r="5" spans="2:18" x14ac:dyDescent="0.35">
      <c r="B5" s="2" t="s">
        <v>42</v>
      </c>
      <c r="C5" s="1">
        <v>516</v>
      </c>
      <c r="D5" s="1">
        <v>321</v>
      </c>
      <c r="E5" s="1">
        <v>195</v>
      </c>
      <c r="F5" s="1"/>
      <c r="H5" s="8">
        <f>D5/15990*100</f>
        <v>2.0075046904315199</v>
      </c>
      <c r="I5" s="1">
        <f>E5/11117*100</f>
        <v>1.7540703427183593</v>
      </c>
      <c r="K5" t="s">
        <v>30</v>
      </c>
      <c r="L5">
        <v>11117</v>
      </c>
      <c r="M5">
        <v>25.467915969851777</v>
      </c>
      <c r="P5" s="66" t="s">
        <v>41</v>
      </c>
      <c r="Q5" s="65">
        <v>11.910112359550562</v>
      </c>
      <c r="R5" s="65">
        <v>9.6303622202991708</v>
      </c>
    </row>
    <row r="6" spans="2:18" ht="15" thickBot="1" x14ac:dyDescent="0.4">
      <c r="B6" s="2" t="s">
        <v>40</v>
      </c>
      <c r="C6" s="1">
        <v>3774</v>
      </c>
      <c r="D6" s="1">
        <v>1208</v>
      </c>
      <c r="E6" s="1">
        <v>1233</v>
      </c>
      <c r="F6" s="1"/>
      <c r="H6" s="1">
        <f>D6/15990*100</f>
        <v>7.5547217010631647</v>
      </c>
      <c r="I6" s="8">
        <f>E6/11117*100</f>
        <v>11.091121705496088</v>
      </c>
      <c r="K6" t="s">
        <v>32</v>
      </c>
      <c r="L6">
        <v>27107</v>
      </c>
      <c r="M6">
        <v>62.099379166571211</v>
      </c>
      <c r="P6" s="66" t="s">
        <v>39</v>
      </c>
      <c r="Q6" s="65">
        <v>4.584269662921348</v>
      </c>
      <c r="R6" s="65">
        <v>4.6359253306960069</v>
      </c>
    </row>
    <row r="7" spans="2:18" x14ac:dyDescent="0.35">
      <c r="B7" s="10" t="s">
        <v>28</v>
      </c>
      <c r="C7" s="9">
        <v>1078</v>
      </c>
      <c r="D7" s="9">
        <v>213</v>
      </c>
      <c r="E7" s="9">
        <v>135</v>
      </c>
      <c r="F7" s="9"/>
      <c r="G7" s="59">
        <v>0.39710000000000001</v>
      </c>
      <c r="H7" s="1">
        <f>D7/15990*100</f>
        <v>1.3320825515947468</v>
      </c>
      <c r="I7" s="1">
        <f>E7/11117*100</f>
        <v>1.2143563911127102</v>
      </c>
      <c r="K7" t="s">
        <v>38</v>
      </c>
      <c r="L7">
        <v>16544</v>
      </c>
      <c r="M7">
        <v>37.900620833428789</v>
      </c>
      <c r="P7" s="66" t="s">
        <v>37</v>
      </c>
      <c r="Q7" s="65">
        <v>2.606741573033708</v>
      </c>
      <c r="R7" s="65">
        <v>3.2389664977129438</v>
      </c>
    </row>
    <row r="8" spans="2:18" ht="15" thickBot="1" x14ac:dyDescent="0.4">
      <c r="B8" s="6"/>
      <c r="C8" s="4"/>
      <c r="D8" s="4">
        <f>L3-D7</f>
        <v>15777</v>
      </c>
      <c r="E8" s="4">
        <f>L5-E7</f>
        <v>10982</v>
      </c>
      <c r="F8" s="4"/>
      <c r="G8" s="58" t="s">
        <v>0</v>
      </c>
      <c r="H8" s="1"/>
      <c r="I8" s="1"/>
      <c r="P8" s="66" t="s">
        <v>36</v>
      </c>
      <c r="Q8" s="65">
        <v>2.7415730337078652</v>
      </c>
      <c r="R8" s="65">
        <v>2.5837557176412411</v>
      </c>
    </row>
    <row r="9" spans="2:18" ht="15" thickBot="1" x14ac:dyDescent="0.4">
      <c r="C9" s="1"/>
      <c r="D9" s="1"/>
      <c r="E9" s="1"/>
      <c r="F9" s="1"/>
      <c r="G9" s="33"/>
      <c r="H9" s="1"/>
      <c r="I9" s="1"/>
      <c r="P9" s="66" t="s">
        <v>28</v>
      </c>
      <c r="Q9" s="65">
        <v>1.595505617977528</v>
      </c>
      <c r="R9" s="65">
        <v>1.6689331190505623</v>
      </c>
    </row>
    <row r="10" spans="2:18" x14ac:dyDescent="0.35">
      <c r="B10" s="67" t="s">
        <v>27</v>
      </c>
      <c r="C10" s="25">
        <v>707</v>
      </c>
      <c r="D10" s="25">
        <v>222</v>
      </c>
      <c r="E10" s="25">
        <v>192</v>
      </c>
      <c r="F10" s="25"/>
      <c r="G10" s="57">
        <v>2.53E-2</v>
      </c>
      <c r="H10" s="1">
        <f>D10/15990*100</f>
        <v>1.3883677298311445</v>
      </c>
      <c r="I10" s="1">
        <f>E10/11117*100</f>
        <v>1.7270846451380768</v>
      </c>
      <c r="P10" s="66" t="s">
        <v>7</v>
      </c>
      <c r="Q10" s="65">
        <v>2.5692883895131087</v>
      </c>
      <c r="R10" s="65">
        <v>3.6098405241686242</v>
      </c>
    </row>
    <row r="11" spans="2:18" s="64" customFormat="1" ht="15" thickBot="1" x14ac:dyDescent="0.4">
      <c r="B11" s="32"/>
      <c r="C11" s="31"/>
      <c r="D11" s="31">
        <f>L3-D10</f>
        <v>15768</v>
      </c>
      <c r="E11" s="31">
        <f>L5-E10</f>
        <v>10925</v>
      </c>
      <c r="F11" s="31"/>
      <c r="G11" s="35" t="s">
        <v>34</v>
      </c>
      <c r="H11" s="30"/>
      <c r="I11" s="30"/>
      <c r="K11" s="30" t="s">
        <v>31</v>
      </c>
      <c r="L11" s="30" t="e">
        <f>D3+#REF!</f>
        <v>#REF!</v>
      </c>
      <c r="M11" s="64" t="e">
        <f>L11/L3*100</f>
        <v>#REF!</v>
      </c>
      <c r="P11" s="66" t="s">
        <v>27</v>
      </c>
      <c r="Q11" s="65">
        <v>1.9775280898876404</v>
      </c>
      <c r="R11" s="65">
        <v>2.6826554580294228</v>
      </c>
    </row>
    <row r="12" spans="2:18" s="64" customFormat="1" ht="15" thickBot="1" x14ac:dyDescent="0.4">
      <c r="B12" s="34"/>
      <c r="C12" s="30"/>
      <c r="D12" s="30"/>
      <c r="E12" s="30"/>
      <c r="F12" s="30"/>
      <c r="G12" s="33"/>
      <c r="H12" s="30"/>
      <c r="I12" s="30"/>
      <c r="K12" s="30" t="s">
        <v>30</v>
      </c>
      <c r="L12" s="30" t="e">
        <f>E3+#REF!</f>
        <v>#REF!</v>
      </c>
      <c r="M12" s="64" t="e">
        <f>L12/L5*100</f>
        <v>#REF!</v>
      </c>
      <c r="P12" s="66" t="s">
        <v>4</v>
      </c>
      <c r="Q12" s="65">
        <v>1.146067415730337</v>
      </c>
      <c r="R12" s="65">
        <v>0.76647298800840646</v>
      </c>
    </row>
    <row r="13" spans="2:18" x14ac:dyDescent="0.35">
      <c r="B13" s="10" t="s">
        <v>22</v>
      </c>
      <c r="C13" s="9">
        <v>3697</v>
      </c>
      <c r="D13" s="9">
        <v>1590</v>
      </c>
      <c r="E13" s="9">
        <v>779</v>
      </c>
      <c r="F13" s="9"/>
      <c r="G13" s="57" t="s">
        <v>6</v>
      </c>
      <c r="H13" s="8">
        <f>D13/15990*100</f>
        <v>9.9437148217636029</v>
      </c>
      <c r="I13" s="1">
        <f>E13/11117*100</f>
        <v>7.007286138346676</v>
      </c>
      <c r="P13" s="66" t="s">
        <v>35</v>
      </c>
      <c r="Q13" s="65">
        <v>0.62172284644194764</v>
      </c>
      <c r="R13" s="65">
        <v>0.82828532575101987</v>
      </c>
    </row>
    <row r="14" spans="2:18" ht="15" thickBot="1" x14ac:dyDescent="0.4">
      <c r="B14" s="6"/>
      <c r="C14" s="4"/>
      <c r="D14" s="4">
        <f>L3-D13</f>
        <v>14400</v>
      </c>
      <c r="E14" s="4">
        <f>L5-E13</f>
        <v>10338</v>
      </c>
      <c r="F14" s="4"/>
      <c r="G14" s="35" t="s">
        <v>5</v>
      </c>
      <c r="H14" s="8"/>
      <c r="I14" s="1"/>
      <c r="P14" s="66" t="s">
        <v>2</v>
      </c>
      <c r="Q14" s="65">
        <v>0.1198501872659176</v>
      </c>
      <c r="R14" s="65">
        <v>0.16071207813079491</v>
      </c>
    </row>
    <row r="15" spans="2:18" ht="15" thickBot="1" x14ac:dyDescent="0.4">
      <c r="C15" s="1"/>
      <c r="D15" s="1"/>
      <c r="E15" s="1"/>
      <c r="F15" s="1"/>
      <c r="H15" s="8"/>
      <c r="I15" s="1"/>
    </row>
    <row r="16" spans="2:18" x14ac:dyDescent="0.35">
      <c r="B16" s="10" t="s">
        <v>20</v>
      </c>
      <c r="C16" s="9">
        <v>268</v>
      </c>
      <c r="D16" s="9">
        <v>83</v>
      </c>
      <c r="E16" s="9">
        <v>67</v>
      </c>
      <c r="F16" s="9"/>
      <c r="G16" s="59">
        <v>0.3614</v>
      </c>
      <c r="H16" s="1">
        <f>D16/15990*100</f>
        <v>0.51907442151344596</v>
      </c>
      <c r="I16" s="1">
        <f>E16/11117*100</f>
        <v>0.60268057929297481</v>
      </c>
    </row>
    <row r="17" spans="1:21" ht="15" thickBot="1" x14ac:dyDescent="0.4">
      <c r="B17" s="6"/>
      <c r="C17" s="4"/>
      <c r="D17" s="4">
        <f>L3-D16</f>
        <v>15907</v>
      </c>
      <c r="E17" s="4">
        <f>L5-E16</f>
        <v>11050</v>
      </c>
      <c r="F17" s="4"/>
      <c r="G17" s="58" t="s">
        <v>0</v>
      </c>
      <c r="H17" s="1"/>
      <c r="I17" s="1"/>
    </row>
    <row r="18" spans="1:21" ht="15" thickBot="1" x14ac:dyDescent="0.4">
      <c r="B18" s="23"/>
      <c r="C18" s="22"/>
      <c r="D18" s="22"/>
      <c r="E18" s="22"/>
      <c r="F18" s="22"/>
      <c r="G18" s="27"/>
      <c r="H18" s="1"/>
      <c r="I18" s="1"/>
    </row>
    <row r="19" spans="1:21" x14ac:dyDescent="0.35">
      <c r="B19" s="10" t="s">
        <v>17</v>
      </c>
      <c r="C19" s="9">
        <v>1919</v>
      </c>
      <c r="D19" s="9">
        <v>612</v>
      </c>
      <c r="E19" s="9">
        <v>375</v>
      </c>
      <c r="F19" s="9"/>
      <c r="G19" s="57">
        <v>4.9599999999999998E-2</v>
      </c>
      <c r="H19" s="8">
        <f>D19/15990*100</f>
        <v>3.8273921200750469</v>
      </c>
      <c r="I19" s="1">
        <f>E19/11117*100</f>
        <v>3.3732121975353064</v>
      </c>
    </row>
    <row r="20" spans="1:21" ht="15" thickBot="1" x14ac:dyDescent="0.4">
      <c r="B20" s="6"/>
      <c r="C20" s="4"/>
      <c r="D20" s="4">
        <f>L3-D19</f>
        <v>15378</v>
      </c>
      <c r="E20" s="4">
        <f>L5-E19</f>
        <v>10742</v>
      </c>
      <c r="F20" s="4"/>
      <c r="G20" s="35" t="s">
        <v>34</v>
      </c>
      <c r="H20" s="8"/>
      <c r="I20" s="1"/>
    </row>
    <row r="21" spans="1:21" x14ac:dyDescent="0.35">
      <c r="B21" s="24">
        <v>63</v>
      </c>
      <c r="C21" s="22">
        <v>244</v>
      </c>
      <c r="D21" s="22">
        <v>81</v>
      </c>
      <c r="E21" s="22">
        <v>57</v>
      </c>
      <c r="F21" s="22"/>
      <c r="G21" s="23"/>
      <c r="H21" s="22">
        <f>D21/15990*100</f>
        <v>0.50656660412757981</v>
      </c>
      <c r="I21" s="62">
        <f>E21/11117*100</f>
        <v>0.51272825402536659</v>
      </c>
    </row>
    <row r="22" spans="1:21" x14ac:dyDescent="0.35">
      <c r="B22" s="24" t="s">
        <v>14</v>
      </c>
      <c r="C22" s="22">
        <v>391</v>
      </c>
      <c r="D22" s="22">
        <v>107</v>
      </c>
      <c r="E22" s="22">
        <v>63</v>
      </c>
      <c r="F22" s="22"/>
      <c r="G22" s="23"/>
      <c r="H22" s="22">
        <f>D22/15990*100</f>
        <v>0.66916823014383997</v>
      </c>
      <c r="I22" s="62">
        <f>E22/11117*100</f>
        <v>0.56669964918593141</v>
      </c>
    </row>
    <row r="23" spans="1:21" x14ac:dyDescent="0.35">
      <c r="B23" s="2" t="s">
        <v>13</v>
      </c>
      <c r="C23" s="1">
        <v>41</v>
      </c>
      <c r="D23" s="1">
        <v>35</v>
      </c>
      <c r="E23" s="1">
        <v>1</v>
      </c>
      <c r="F23" s="1"/>
      <c r="H23" s="8">
        <f>D23/15990*100</f>
        <v>0.21888680425265791</v>
      </c>
      <c r="I23" s="1">
        <f>E23/11117*100</f>
        <v>8.9952325267608178E-3</v>
      </c>
    </row>
    <row r="24" spans="1:21" x14ac:dyDescent="0.35">
      <c r="C24" s="1"/>
      <c r="D24" s="1"/>
      <c r="E24" s="1"/>
      <c r="F24" s="1"/>
      <c r="H24" s="8"/>
      <c r="I24" s="1"/>
    </row>
    <row r="25" spans="1:21" s="64" customFormat="1" ht="15" thickBot="1" x14ac:dyDescent="0.4">
      <c r="B25" s="32"/>
      <c r="C25" s="31"/>
      <c r="D25" s="31" t="e">
        <f>#REF!-#REF!</f>
        <v>#REF!</v>
      </c>
      <c r="E25" s="31" t="e">
        <f>#REF!-#REF!</f>
        <v>#REF!</v>
      </c>
      <c r="F25" s="31"/>
      <c r="G25" s="35" t="s">
        <v>25</v>
      </c>
      <c r="H25" s="30"/>
      <c r="I25" s="30"/>
      <c r="L25"/>
      <c r="M25"/>
      <c r="N25"/>
      <c r="P25"/>
      <c r="Q25" s="1"/>
      <c r="R25" s="1"/>
      <c r="S25"/>
      <c r="T25"/>
      <c r="U25"/>
    </row>
    <row r="26" spans="1:21" s="64" customFormat="1" x14ac:dyDescent="0.35">
      <c r="B26" s="34"/>
      <c r="C26" s="30"/>
      <c r="D26" s="30"/>
      <c r="E26" s="30"/>
      <c r="F26" s="30"/>
      <c r="G26" s="33"/>
      <c r="H26" s="30"/>
      <c r="I26" s="30"/>
      <c r="L26"/>
      <c r="M26"/>
      <c r="N26"/>
      <c r="P26"/>
      <c r="Q26" s="1"/>
      <c r="R26" s="1"/>
      <c r="S26"/>
      <c r="T26"/>
      <c r="U26"/>
    </row>
    <row r="27" spans="1:21" s="64" customFormat="1" ht="15" thickBot="1" x14ac:dyDescent="0.4">
      <c r="B27" s="32"/>
      <c r="C27" s="31"/>
      <c r="D27" s="31" t="e">
        <f>#REF!-#REF!</f>
        <v>#REF!</v>
      </c>
      <c r="E27" s="31" t="e">
        <f>#REF!-#REF!</f>
        <v>#REF!</v>
      </c>
      <c r="F27" s="31"/>
      <c r="G27" s="58" t="s">
        <v>0</v>
      </c>
      <c r="H27" s="30"/>
      <c r="I27" s="30"/>
      <c r="P27"/>
      <c r="Q27" s="1"/>
      <c r="R27" s="1"/>
      <c r="S27"/>
      <c r="T27"/>
      <c r="U27"/>
    </row>
    <row r="28" spans="1:21" s="64" customFormat="1" x14ac:dyDescent="0.35">
      <c r="A28" s="29"/>
      <c r="B28" s="29"/>
      <c r="C28" s="28"/>
      <c r="D28" s="28"/>
      <c r="E28" s="28"/>
      <c r="F28" s="28"/>
      <c r="G28" s="27"/>
      <c r="H28" s="30"/>
      <c r="I28" s="30"/>
      <c r="P28"/>
      <c r="Q28" s="1"/>
      <c r="R28" s="1"/>
      <c r="S28"/>
      <c r="T28"/>
      <c r="U28"/>
    </row>
    <row r="29" spans="1:21" x14ac:dyDescent="0.35">
      <c r="B29" s="24"/>
      <c r="C29" s="22"/>
      <c r="D29" s="22"/>
      <c r="E29" s="22"/>
      <c r="F29" s="22"/>
      <c r="G29" s="23"/>
      <c r="H29" s="63"/>
      <c r="I29" s="62"/>
    </row>
    <row r="30" spans="1:21" x14ac:dyDescent="0.35">
      <c r="B30" s="24" t="s">
        <v>10</v>
      </c>
      <c r="C30" s="22">
        <v>127</v>
      </c>
      <c r="D30" s="22">
        <v>39</v>
      </c>
      <c r="E30" s="22">
        <v>32</v>
      </c>
      <c r="F30" s="22"/>
      <c r="G30" s="23"/>
      <c r="H30" s="22">
        <f>D30/15990*100</f>
        <v>0.24390243902439024</v>
      </c>
      <c r="I30" s="62">
        <f>E30/11117*100</f>
        <v>0.28784744085634617</v>
      </c>
    </row>
    <row r="31" spans="1:21" x14ac:dyDescent="0.35">
      <c r="B31" s="24"/>
      <c r="C31" s="22"/>
      <c r="D31" s="22"/>
      <c r="E31" s="22"/>
      <c r="F31" s="22"/>
      <c r="G31" s="23"/>
      <c r="H31" s="22"/>
      <c r="I31" s="62"/>
    </row>
    <row r="32" spans="1:21" x14ac:dyDescent="0.35">
      <c r="B32" s="24" t="s">
        <v>9</v>
      </c>
      <c r="C32" s="22">
        <v>468</v>
      </c>
      <c r="D32" s="22">
        <v>138</v>
      </c>
      <c r="E32" s="22">
        <v>137</v>
      </c>
      <c r="F32" s="22"/>
      <c r="G32" s="23"/>
      <c r="H32" s="22">
        <f>D32/15990*100</f>
        <v>0.86303939962476561</v>
      </c>
      <c r="I32" s="61">
        <f>E32/11117*100</f>
        <v>1.2323468561662321</v>
      </c>
    </row>
    <row r="33" spans="2:15" ht="15" thickBot="1" x14ac:dyDescent="0.4">
      <c r="B33" s="6" t="s">
        <v>8</v>
      </c>
      <c r="C33" s="4">
        <v>192</v>
      </c>
      <c r="D33" s="4">
        <v>56</v>
      </c>
      <c r="E33" s="4">
        <v>49</v>
      </c>
      <c r="F33" s="4"/>
      <c r="G33" s="21"/>
      <c r="H33" s="4">
        <f>D33/15990*100</f>
        <v>0.35021888680425267</v>
      </c>
      <c r="I33" s="60">
        <f>E33/11117*100</f>
        <v>0.44076639381128002</v>
      </c>
    </row>
    <row r="34" spans="2:15" ht="15" thickBot="1" x14ac:dyDescent="0.4">
      <c r="B34" s="10" t="s">
        <v>7</v>
      </c>
      <c r="C34" s="9">
        <v>1002</v>
      </c>
      <c r="D34" s="9">
        <v>343</v>
      </c>
      <c r="E34" s="9">
        <v>292</v>
      </c>
      <c r="F34" s="9"/>
      <c r="G34" s="57">
        <v>9.9000000000000008E-3</v>
      </c>
      <c r="H34" s="1">
        <f>D34/15990*100</f>
        <v>2.1450906816760473</v>
      </c>
      <c r="I34" s="8">
        <f>E34/11117*100</f>
        <v>2.6266078978141585</v>
      </c>
    </row>
    <row r="35" spans="2:15" x14ac:dyDescent="0.35">
      <c r="B35" s="10" t="s">
        <v>4</v>
      </c>
      <c r="C35" s="9">
        <v>348</v>
      </c>
      <c r="D35" s="9">
        <v>153</v>
      </c>
      <c r="E35" s="9">
        <v>62</v>
      </c>
      <c r="F35" s="9"/>
      <c r="G35" s="57">
        <v>2.9999999999999997E-4</v>
      </c>
      <c r="H35" s="8">
        <f>D35/15990*100</f>
        <v>0.95684803001876173</v>
      </c>
      <c r="I35" s="1">
        <f>E35/11117*100</f>
        <v>0.55770441665917059</v>
      </c>
    </row>
    <row r="36" spans="2:15" ht="15" thickBot="1" x14ac:dyDescent="0.4">
      <c r="B36" s="6"/>
      <c r="C36" s="4"/>
      <c r="D36" s="4" t="e">
        <f>#REF!-D35</f>
        <v>#REF!</v>
      </c>
      <c r="E36" s="4" t="e">
        <f>#REF!-E35</f>
        <v>#REF!</v>
      </c>
      <c r="F36" s="4"/>
      <c r="G36" s="35" t="s">
        <v>25</v>
      </c>
      <c r="H36" s="8"/>
      <c r="I36" s="1"/>
    </row>
    <row r="37" spans="2:15" x14ac:dyDescent="0.35">
      <c r="B37" s="10" t="s">
        <v>2</v>
      </c>
      <c r="C37" s="9">
        <v>44</v>
      </c>
      <c r="D37" s="9">
        <v>16</v>
      </c>
      <c r="E37" s="9">
        <v>13</v>
      </c>
      <c r="F37" s="9"/>
      <c r="G37" s="59">
        <v>0.67589999999999995</v>
      </c>
      <c r="H37" s="1">
        <f>D37/15990*100</f>
        <v>0.10006253908692933</v>
      </c>
      <c r="I37" s="1">
        <f>E37/11117*100</f>
        <v>0.11693802284789062</v>
      </c>
    </row>
    <row r="38" spans="2:15" ht="15" thickBot="1" x14ac:dyDescent="0.4">
      <c r="B38" s="6"/>
      <c r="C38" s="4"/>
      <c r="D38" s="4" t="e">
        <f>#REF!-D37</f>
        <v>#REF!</v>
      </c>
      <c r="E38" s="4" t="e">
        <f>#REF!-E37</f>
        <v>#REF!</v>
      </c>
      <c r="F38" s="4"/>
      <c r="G38" s="58" t="s">
        <v>0</v>
      </c>
      <c r="H38" s="1"/>
      <c r="I38" s="1"/>
    </row>
    <row r="39" spans="2:15" x14ac:dyDescent="0.35">
      <c r="B39" s="10" t="s">
        <v>1</v>
      </c>
      <c r="C39" s="9">
        <v>1128</v>
      </c>
      <c r="D39" s="9">
        <v>366</v>
      </c>
      <c r="E39" s="9">
        <v>209</v>
      </c>
      <c r="F39" s="9"/>
      <c r="G39" s="57">
        <v>2.1600000000000001E-2</v>
      </c>
      <c r="H39" s="8">
        <f>D39/15990*100</f>
        <v>2.2889305816135086</v>
      </c>
      <c r="I39" s="1">
        <f>E39/11117*100</f>
        <v>1.8800035980930108</v>
      </c>
    </row>
    <row r="40" spans="2:15" ht="15" thickBot="1" x14ac:dyDescent="0.4">
      <c r="B40" s="6"/>
      <c r="C40" s="5"/>
      <c r="D40" s="5" t="e">
        <f>#REF!-D39</f>
        <v>#REF!</v>
      </c>
      <c r="E40" s="5" t="e">
        <f>#REF!-E39</f>
        <v>#REF!</v>
      </c>
      <c r="F40" s="5"/>
      <c r="G40" s="35" t="s">
        <v>34</v>
      </c>
    </row>
    <row r="45" spans="2:15" x14ac:dyDescent="0.35">
      <c r="B45" s="56" t="s">
        <v>33</v>
      </c>
      <c r="C45" s="55" t="s">
        <v>32</v>
      </c>
      <c r="D45" s="54" t="s">
        <v>31</v>
      </c>
      <c r="E45" s="54" t="s">
        <v>30</v>
      </c>
      <c r="I45" s="53" t="s">
        <v>33</v>
      </c>
      <c r="J45" s="52" t="s">
        <v>32</v>
      </c>
      <c r="K45" s="52" t="s">
        <v>31</v>
      </c>
      <c r="L45" s="52" t="s">
        <v>30</v>
      </c>
      <c r="M45" s="2"/>
      <c r="N45" s="52" t="s">
        <v>31</v>
      </c>
      <c r="O45" s="52" t="s">
        <v>30</v>
      </c>
    </row>
    <row r="46" spans="2:15" ht="15" thickBot="1" x14ac:dyDescent="0.4">
      <c r="B46" s="43" t="s">
        <v>28</v>
      </c>
      <c r="C46" s="42">
        <v>1078</v>
      </c>
      <c r="D46" s="42">
        <v>213</v>
      </c>
      <c r="E46" s="42">
        <v>135</v>
      </c>
      <c r="F46" s="41"/>
    </row>
    <row r="47" spans="2:15" x14ac:dyDescent="0.35">
      <c r="B47" s="51" t="s">
        <v>29</v>
      </c>
      <c r="C47" s="50">
        <v>941</v>
      </c>
      <c r="D47" s="50">
        <v>264</v>
      </c>
      <c r="E47" s="50">
        <v>217</v>
      </c>
      <c r="F47" s="41"/>
      <c r="I47" s="10" t="s">
        <v>28</v>
      </c>
      <c r="J47" s="9">
        <v>1078</v>
      </c>
      <c r="K47" s="9">
        <v>213</v>
      </c>
      <c r="L47" s="9">
        <v>135</v>
      </c>
      <c r="M47" s="47">
        <v>0.68010000000000004</v>
      </c>
      <c r="N47" s="1">
        <f>K47/13350*100</f>
        <v>1.595505617977528</v>
      </c>
      <c r="O47" s="1">
        <f>L47/8089*100</f>
        <v>1.6689331190505623</v>
      </c>
    </row>
    <row r="48" spans="2:15" ht="15" thickBot="1" x14ac:dyDescent="0.4">
      <c r="B48" s="43" t="s">
        <v>22</v>
      </c>
      <c r="C48" s="42">
        <v>3697</v>
      </c>
      <c r="D48" s="42">
        <v>1590</v>
      </c>
      <c r="E48" s="42">
        <v>779</v>
      </c>
      <c r="F48" s="41"/>
      <c r="I48" s="6"/>
      <c r="J48" s="4"/>
      <c r="K48" s="4" t="e">
        <f>#REF!-K47</f>
        <v>#REF!</v>
      </c>
      <c r="L48" s="4" t="e">
        <f>#REF!-L47</f>
        <v>#REF!</v>
      </c>
      <c r="M48" s="47" t="s">
        <v>0</v>
      </c>
      <c r="N48" s="1"/>
      <c r="O48" s="1"/>
    </row>
    <row r="49" spans="2:18" ht="15" thickBot="1" x14ac:dyDescent="0.4">
      <c r="B49" s="43" t="s">
        <v>20</v>
      </c>
      <c r="C49" s="42">
        <v>268</v>
      </c>
      <c r="D49" s="42">
        <v>83</v>
      </c>
      <c r="E49" s="42">
        <v>67</v>
      </c>
      <c r="F49" s="41"/>
      <c r="I49" s="2"/>
      <c r="J49" s="1"/>
      <c r="K49" s="1"/>
      <c r="L49" s="1"/>
      <c r="M49" s="33"/>
      <c r="N49" s="1"/>
      <c r="O49" s="1"/>
    </row>
    <row r="50" spans="2:18" x14ac:dyDescent="0.35">
      <c r="B50" s="51" t="s">
        <v>17</v>
      </c>
      <c r="C50" s="50">
        <v>1909</v>
      </c>
      <c r="D50" s="50">
        <v>602</v>
      </c>
      <c r="E50" s="50">
        <v>375</v>
      </c>
      <c r="F50" s="41"/>
      <c r="I50" s="20" t="s">
        <v>27</v>
      </c>
      <c r="J50" s="19">
        <v>941</v>
      </c>
      <c r="K50" s="19">
        <v>264</v>
      </c>
      <c r="L50" s="19">
        <v>217</v>
      </c>
      <c r="M50" s="18">
        <v>6.9999999999999999E-4</v>
      </c>
      <c r="N50" s="17">
        <f>K50/13350*100</f>
        <v>1.9775280898876404</v>
      </c>
      <c r="O50" s="17">
        <f>L50/8089*100</f>
        <v>2.6826554580294228</v>
      </c>
    </row>
    <row r="51" spans="2:18" ht="15" thickBot="1" x14ac:dyDescent="0.4">
      <c r="B51" s="44" t="s">
        <v>26</v>
      </c>
      <c r="C51" s="46">
        <v>538</v>
      </c>
      <c r="D51" s="46">
        <v>157</v>
      </c>
      <c r="E51" s="46">
        <v>104</v>
      </c>
      <c r="F51" s="41"/>
      <c r="I51" s="32"/>
      <c r="J51" s="31"/>
      <c r="K51" s="31" t="e">
        <f>#REF!-K50</f>
        <v>#REF!</v>
      </c>
      <c r="L51" s="31" t="e">
        <f>#REF!-L50</f>
        <v>#REF!</v>
      </c>
      <c r="M51" s="3" t="s">
        <v>25</v>
      </c>
      <c r="N51" s="30"/>
      <c r="O51" s="30"/>
    </row>
    <row r="52" spans="2:18" ht="15" thickBot="1" x14ac:dyDescent="0.4">
      <c r="B52" s="44" t="s">
        <v>24</v>
      </c>
      <c r="C52" s="46">
        <v>244</v>
      </c>
      <c r="D52" s="46">
        <v>81</v>
      </c>
      <c r="E52" s="46">
        <v>57</v>
      </c>
      <c r="F52" s="48"/>
      <c r="I52" s="34"/>
      <c r="J52" s="30"/>
      <c r="K52" s="30"/>
      <c r="L52" s="30"/>
      <c r="M52" s="33"/>
      <c r="N52" s="30"/>
      <c r="O52" s="30"/>
    </row>
    <row r="53" spans="2:18" x14ac:dyDescent="0.35">
      <c r="B53" s="44" t="s">
        <v>23</v>
      </c>
      <c r="C53" s="46">
        <v>391</v>
      </c>
      <c r="D53" s="46">
        <v>107</v>
      </c>
      <c r="E53" s="46">
        <v>63</v>
      </c>
      <c r="F53" s="48"/>
      <c r="I53" s="15" t="s">
        <v>22</v>
      </c>
      <c r="J53" s="14">
        <v>3697</v>
      </c>
      <c r="K53" s="14">
        <v>1590</v>
      </c>
      <c r="L53" s="14">
        <v>779</v>
      </c>
      <c r="M53" s="49" t="s">
        <v>6</v>
      </c>
      <c r="N53" s="12">
        <f>K53/13350*100</f>
        <v>11.910112359550562</v>
      </c>
      <c r="O53" s="12">
        <f>L53/8089*100</f>
        <v>9.6303622202991708</v>
      </c>
    </row>
    <row r="54" spans="2:18" ht="15" thickBot="1" x14ac:dyDescent="0.4">
      <c r="B54" s="44" t="s">
        <v>21</v>
      </c>
      <c r="C54" s="46">
        <v>705</v>
      </c>
      <c r="D54" s="46">
        <v>232</v>
      </c>
      <c r="E54" s="46">
        <v>150</v>
      </c>
      <c r="F54" s="48"/>
      <c r="I54" s="6"/>
      <c r="J54" s="4"/>
      <c r="K54" s="4" t="e">
        <f>#REF!-K53</f>
        <v>#REF!</v>
      </c>
      <c r="L54" s="4" t="e">
        <f>#REF!-L53</f>
        <v>#REF!</v>
      </c>
      <c r="M54" s="47" t="s">
        <v>5</v>
      </c>
      <c r="N54" s="1"/>
      <c r="O54" s="1"/>
      <c r="P54" s="1"/>
      <c r="R54"/>
    </row>
    <row r="55" spans="2:18" ht="15" thickBot="1" x14ac:dyDescent="0.4">
      <c r="B55" s="44" t="s">
        <v>13</v>
      </c>
      <c r="C55" s="46">
        <v>31</v>
      </c>
      <c r="D55" s="42">
        <v>25</v>
      </c>
      <c r="E55" s="42">
        <v>1</v>
      </c>
      <c r="F55" s="41"/>
      <c r="I55" s="2"/>
      <c r="J55" s="1"/>
      <c r="K55" s="1"/>
      <c r="L55" s="1"/>
      <c r="M55" s="2"/>
      <c r="N55" s="1"/>
      <c r="O55" s="1"/>
    </row>
    <row r="56" spans="2:18" x14ac:dyDescent="0.35">
      <c r="B56" s="43"/>
      <c r="C56" s="42"/>
      <c r="D56" s="42"/>
      <c r="E56" s="42"/>
      <c r="F56" s="41"/>
      <c r="I56" s="10" t="s">
        <v>20</v>
      </c>
      <c r="J56" s="9">
        <v>268</v>
      </c>
      <c r="K56" s="9">
        <v>83</v>
      </c>
      <c r="L56" s="9">
        <v>67</v>
      </c>
      <c r="M56" s="45">
        <v>9.06E-2</v>
      </c>
      <c r="N56" s="1">
        <f>K56/13350*100</f>
        <v>0.62172284644194764</v>
      </c>
      <c r="O56" s="1">
        <f>L56/8089*100</f>
        <v>0.82828532575101987</v>
      </c>
    </row>
    <row r="57" spans="2:18" ht="15" thickBot="1" x14ac:dyDescent="0.4">
      <c r="B57" s="43" t="s">
        <v>12</v>
      </c>
      <c r="C57" s="42">
        <v>1023</v>
      </c>
      <c r="D57" s="42">
        <v>348</v>
      </c>
      <c r="E57" s="42">
        <v>262</v>
      </c>
      <c r="F57" s="41"/>
      <c r="I57" s="6"/>
      <c r="J57" s="4"/>
      <c r="K57" s="4" t="e">
        <f>#REF!-K56</f>
        <v>#REF!</v>
      </c>
      <c r="L57" s="4" t="e">
        <f>#REF!-L56</f>
        <v>#REF!</v>
      </c>
      <c r="M57" s="45" t="s">
        <v>0</v>
      </c>
      <c r="N57" s="1"/>
      <c r="O57" s="1"/>
    </row>
    <row r="58" spans="2:18" ht="15" thickBot="1" x14ac:dyDescent="0.4">
      <c r="B58" s="44" t="s">
        <v>19</v>
      </c>
      <c r="C58" s="42">
        <v>236</v>
      </c>
      <c r="D58" s="42">
        <v>115</v>
      </c>
      <c r="E58" s="42">
        <v>44</v>
      </c>
      <c r="F58" s="41"/>
      <c r="I58" s="23"/>
      <c r="J58" s="22"/>
      <c r="K58" s="22"/>
      <c r="L58" s="22"/>
      <c r="M58" s="27"/>
      <c r="N58" s="1"/>
      <c r="O58" s="1"/>
    </row>
    <row r="59" spans="2:18" x14ac:dyDescent="0.35">
      <c r="B59" s="44" t="s">
        <v>18</v>
      </c>
      <c r="C59" s="42">
        <v>127</v>
      </c>
      <c r="D59" s="42">
        <v>39</v>
      </c>
      <c r="E59" s="42">
        <v>32</v>
      </c>
      <c r="F59" s="41"/>
      <c r="I59" s="10" t="s">
        <v>17</v>
      </c>
      <c r="J59" s="9">
        <v>1919</v>
      </c>
      <c r="K59" s="9">
        <v>612</v>
      </c>
      <c r="L59" s="9">
        <v>375</v>
      </c>
      <c r="M59" s="3">
        <v>0.86109999999999998</v>
      </c>
      <c r="N59" s="8">
        <f>K59/13350*100</f>
        <v>4.584269662921348</v>
      </c>
      <c r="O59" s="1">
        <f>L59/8089*100</f>
        <v>4.6359253306960069</v>
      </c>
    </row>
    <row r="60" spans="2:18" ht="15" thickBot="1" x14ac:dyDescent="0.4">
      <c r="B60" s="44" t="s">
        <v>16</v>
      </c>
      <c r="C60" s="42">
        <v>468</v>
      </c>
      <c r="D60" s="42">
        <v>138</v>
      </c>
      <c r="E60" s="42">
        <v>137</v>
      </c>
      <c r="F60" s="41"/>
      <c r="I60" s="6"/>
      <c r="J60" s="4"/>
      <c r="K60" s="4" t="e">
        <f>#REF!-K59</f>
        <v>#REF!</v>
      </c>
      <c r="L60" s="4" t="e">
        <f>#REF!-L59</f>
        <v>#REF!</v>
      </c>
      <c r="M60" s="3" t="s">
        <v>0</v>
      </c>
      <c r="N60" s="1"/>
      <c r="O60" s="1"/>
    </row>
    <row r="61" spans="2:18" ht="15" thickBot="1" x14ac:dyDescent="0.4">
      <c r="B61" s="44" t="s">
        <v>15</v>
      </c>
      <c r="C61" s="42">
        <v>192</v>
      </c>
      <c r="D61" s="42">
        <v>56</v>
      </c>
      <c r="E61" s="42">
        <v>49</v>
      </c>
      <c r="F61" s="41"/>
      <c r="I61" s="2"/>
      <c r="J61" s="1"/>
      <c r="K61" s="1"/>
      <c r="L61" s="1"/>
      <c r="M61" s="2"/>
      <c r="N61" s="1"/>
      <c r="O61" s="1"/>
    </row>
    <row r="62" spans="2:18" ht="15" thickBot="1" x14ac:dyDescent="0.4">
      <c r="B62" s="43" t="s">
        <v>7</v>
      </c>
      <c r="C62" s="42">
        <v>1001</v>
      </c>
      <c r="D62" s="42">
        <v>343</v>
      </c>
      <c r="E62" s="42">
        <v>291</v>
      </c>
      <c r="F62" s="41"/>
      <c r="I62" s="10">
        <v>229</v>
      </c>
      <c r="J62" s="9">
        <v>538</v>
      </c>
      <c r="K62" s="9">
        <v>157</v>
      </c>
      <c r="L62" s="9">
        <v>104</v>
      </c>
      <c r="M62" s="26"/>
      <c r="N62" s="9">
        <f>K62/13350*100</f>
        <v>1.1760299625468165</v>
      </c>
      <c r="O62" s="7">
        <f>L62/8089*100</f>
        <v>1.2856966250463593</v>
      </c>
    </row>
    <row r="63" spans="2:18" ht="15" thickBot="1" x14ac:dyDescent="0.4">
      <c r="B63" s="43" t="s">
        <v>4</v>
      </c>
      <c r="C63" s="42">
        <v>348</v>
      </c>
      <c r="D63" s="42">
        <v>153</v>
      </c>
      <c r="E63" s="42">
        <v>62</v>
      </c>
      <c r="F63" s="41"/>
      <c r="I63" s="24">
        <v>63</v>
      </c>
      <c r="J63" s="22">
        <v>244</v>
      </c>
      <c r="K63" s="22">
        <v>81</v>
      </c>
      <c r="L63" s="22">
        <v>57</v>
      </c>
      <c r="M63" s="23"/>
      <c r="N63" s="22">
        <f>K63/13350*100</f>
        <v>0.6067415730337079</v>
      </c>
      <c r="O63" s="7">
        <f>L63/8089*100</f>
        <v>0.70466065026579305</v>
      </c>
    </row>
    <row r="64" spans="2:18" ht="15" thickBot="1" x14ac:dyDescent="0.4">
      <c r="B64" s="43" t="s">
        <v>2</v>
      </c>
      <c r="C64" s="42">
        <v>44</v>
      </c>
      <c r="D64" s="42">
        <v>16</v>
      </c>
      <c r="E64" s="42">
        <v>13</v>
      </c>
      <c r="F64" s="41"/>
      <c r="I64" s="24" t="s">
        <v>14</v>
      </c>
      <c r="J64" s="22">
        <v>391</v>
      </c>
      <c r="K64" s="22">
        <v>107</v>
      </c>
      <c r="L64" s="22">
        <v>63</v>
      </c>
      <c r="M64" s="23"/>
      <c r="N64" s="22">
        <f>K64/13350*100</f>
        <v>0.80149812734082393</v>
      </c>
      <c r="O64" s="7">
        <f>L64/8089*100</f>
        <v>0.77883545555692923</v>
      </c>
    </row>
    <row r="65" spans="2:15" ht="15" thickBot="1" x14ac:dyDescent="0.4">
      <c r="B65" s="43" t="s">
        <v>1</v>
      </c>
      <c r="C65" s="42">
        <v>1128</v>
      </c>
      <c r="D65" s="42">
        <v>366</v>
      </c>
      <c r="E65" s="42">
        <v>209</v>
      </c>
      <c r="F65" s="41"/>
      <c r="I65" s="6">
        <v>43</v>
      </c>
      <c r="J65" s="4">
        <v>705</v>
      </c>
      <c r="K65" s="4">
        <v>232</v>
      </c>
      <c r="L65" s="4">
        <v>150</v>
      </c>
      <c r="M65" s="21"/>
      <c r="N65" s="4">
        <f>K65/13350*100</f>
        <v>1.7378277153558053</v>
      </c>
      <c r="O65" s="7">
        <f>L65/8089*100</f>
        <v>1.8543701322784027</v>
      </c>
    </row>
    <row r="66" spans="2:15" x14ac:dyDescent="0.35">
      <c r="I66" s="40" t="s">
        <v>13</v>
      </c>
      <c r="J66" s="39">
        <v>41</v>
      </c>
      <c r="K66" s="39">
        <v>35</v>
      </c>
      <c r="L66" s="39">
        <v>1</v>
      </c>
      <c r="M66" s="36" t="s">
        <v>6</v>
      </c>
      <c r="N66" s="38">
        <f>K66/13350*100</f>
        <v>0.26217228464419479</v>
      </c>
      <c r="O66" s="37">
        <f>L66/8089*100</f>
        <v>1.2362467548522686E-2</v>
      </c>
    </row>
    <row r="67" spans="2:15" x14ac:dyDescent="0.35">
      <c r="I67" s="2"/>
      <c r="J67" s="1"/>
      <c r="K67" s="1" t="e">
        <f>#REF!-K66</f>
        <v>#REF!</v>
      </c>
      <c r="L67" s="1" t="e">
        <f>#REF!-L66</f>
        <v>#REF!</v>
      </c>
      <c r="M67" s="36" t="s">
        <v>5</v>
      </c>
    </row>
    <row r="69" spans="2:15" ht="15" thickBot="1" x14ac:dyDescent="0.4">
      <c r="I69" s="32"/>
      <c r="J69" s="31"/>
      <c r="K69" s="31"/>
      <c r="L69" s="31"/>
      <c r="M69" s="35"/>
      <c r="N69" s="30"/>
    </row>
    <row r="70" spans="2:15" ht="15" thickBot="1" x14ac:dyDescent="0.4">
      <c r="I70" s="34"/>
      <c r="J70" s="30"/>
      <c r="K70" s="30"/>
      <c r="L70" s="30"/>
      <c r="M70" s="33"/>
      <c r="N70" s="30"/>
    </row>
    <row r="71" spans="2:15" ht="15" thickBot="1" x14ac:dyDescent="0.4">
      <c r="I71" s="20" t="s">
        <v>12</v>
      </c>
      <c r="J71" s="19">
        <v>1023</v>
      </c>
      <c r="K71" s="19">
        <v>348</v>
      </c>
      <c r="L71" s="19">
        <v>262</v>
      </c>
      <c r="M71" s="18">
        <v>7.0000000000000001E-3</v>
      </c>
      <c r="N71" s="17">
        <f>K71/13350*100</f>
        <v>2.606741573033708</v>
      </c>
      <c r="O71" s="16">
        <f>L71/8089*100</f>
        <v>3.2389664977129438</v>
      </c>
    </row>
    <row r="72" spans="2:15" ht="15" thickBot="1" x14ac:dyDescent="0.4">
      <c r="I72" s="32"/>
      <c r="J72" s="31"/>
      <c r="K72" s="31" t="e">
        <f>#REF!-K71</f>
        <v>#REF!</v>
      </c>
      <c r="L72" s="31" t="e">
        <f>#REF!-L71</f>
        <v>#REF!</v>
      </c>
      <c r="M72" s="3" t="s">
        <v>3</v>
      </c>
      <c r="N72" s="30"/>
      <c r="O72" s="7" t="e">
        <f>L72/8089*100</f>
        <v>#REF!</v>
      </c>
    </row>
    <row r="73" spans="2:15" ht="15" thickBot="1" x14ac:dyDescent="0.4">
      <c r="I73" s="29"/>
      <c r="J73" s="28"/>
      <c r="K73" s="28"/>
      <c r="L73" s="28"/>
      <c r="M73" s="27"/>
    </row>
    <row r="74" spans="2:15" ht="15" thickBot="1" x14ac:dyDescent="0.4">
      <c r="I74" s="10" t="s">
        <v>11</v>
      </c>
      <c r="J74" s="9">
        <v>236</v>
      </c>
      <c r="K74" s="9">
        <v>115</v>
      </c>
      <c r="L74" s="9">
        <v>44</v>
      </c>
      <c r="M74" s="26"/>
      <c r="N74" s="25">
        <f>K74/13350*100</f>
        <v>0.86142322097378277</v>
      </c>
      <c r="O74" s="7">
        <f>L74/8089*100</f>
        <v>0.54394857213499814</v>
      </c>
    </row>
    <row r="75" spans="2:15" ht="15" thickBot="1" x14ac:dyDescent="0.4">
      <c r="I75" s="24" t="s">
        <v>10</v>
      </c>
      <c r="J75" s="22">
        <v>127</v>
      </c>
      <c r="K75" s="22">
        <v>39</v>
      </c>
      <c r="L75" s="22">
        <v>32</v>
      </c>
      <c r="M75" s="23"/>
      <c r="N75" s="22">
        <f>K75/13350*100</f>
        <v>0.29213483146067415</v>
      </c>
      <c r="O75" s="7">
        <f>L75/8089*100</f>
        <v>0.39559896155272595</v>
      </c>
    </row>
    <row r="76" spans="2:15" ht="15" thickBot="1" x14ac:dyDescent="0.4">
      <c r="I76" s="24" t="s">
        <v>9</v>
      </c>
      <c r="J76" s="22">
        <v>468</v>
      </c>
      <c r="K76" s="22">
        <v>138</v>
      </c>
      <c r="L76" s="22">
        <v>137</v>
      </c>
      <c r="M76" s="23"/>
      <c r="N76" s="22">
        <f>K76/13350*100</f>
        <v>1.0337078651685392</v>
      </c>
      <c r="O76" s="7">
        <f>L76/8089*100</f>
        <v>1.6936580541476078</v>
      </c>
    </row>
    <row r="77" spans="2:15" ht="15" thickBot="1" x14ac:dyDescent="0.4">
      <c r="I77" s="6" t="s">
        <v>8</v>
      </c>
      <c r="J77" s="4">
        <v>192</v>
      </c>
      <c r="K77" s="4">
        <v>56</v>
      </c>
      <c r="L77" s="4">
        <v>49</v>
      </c>
      <c r="M77" s="21"/>
      <c r="N77" s="4">
        <f>K77/13350*100</f>
        <v>0.41947565543071158</v>
      </c>
      <c r="O77" s="7">
        <f>L77/8089*100</f>
        <v>0.60576090987761155</v>
      </c>
    </row>
    <row r="78" spans="2:15" x14ac:dyDescent="0.35">
      <c r="I78" s="20" t="s">
        <v>7</v>
      </c>
      <c r="J78" s="19">
        <v>1002</v>
      </c>
      <c r="K78" s="19">
        <v>343</v>
      </c>
      <c r="L78" s="19">
        <v>292</v>
      </c>
      <c r="M78" s="18" t="s">
        <v>6</v>
      </c>
      <c r="N78" s="17">
        <f>K78/13350*100</f>
        <v>2.5692883895131087</v>
      </c>
      <c r="O78" s="16">
        <f>L78/8089*100</f>
        <v>3.6098405241686242</v>
      </c>
    </row>
    <row r="79" spans="2:15" ht="15" thickBot="1" x14ac:dyDescent="0.4">
      <c r="I79" s="6"/>
      <c r="J79" s="4"/>
      <c r="K79" s="4" t="e">
        <f>#REF!-K78</f>
        <v>#REF!</v>
      </c>
      <c r="L79" s="4" t="e">
        <f>#REF!-L78</f>
        <v>#REF!</v>
      </c>
      <c r="M79" s="3" t="s">
        <v>5</v>
      </c>
      <c r="N79" s="1"/>
    </row>
    <row r="80" spans="2:15" x14ac:dyDescent="0.35">
      <c r="I80" s="15" t="s">
        <v>4</v>
      </c>
      <c r="J80" s="14">
        <v>348</v>
      </c>
      <c r="K80" s="14">
        <v>153</v>
      </c>
      <c r="L80" s="14">
        <v>62</v>
      </c>
      <c r="M80" s="13">
        <v>6.8999999999999999E-3</v>
      </c>
      <c r="N80" s="12">
        <f>K80/13350*100</f>
        <v>1.146067415730337</v>
      </c>
      <c r="O80" s="11">
        <f>L80/8089*100</f>
        <v>0.76647298800840646</v>
      </c>
    </row>
    <row r="81" spans="9:15" ht="15" thickBot="1" x14ac:dyDescent="0.4">
      <c r="I81" s="6"/>
      <c r="J81" s="4"/>
      <c r="K81" s="4" t="e">
        <f>#REF!-K80</f>
        <v>#REF!</v>
      </c>
      <c r="L81" s="4" t="e">
        <f>#REF!-L80</f>
        <v>#REF!</v>
      </c>
      <c r="M81" s="3" t="s">
        <v>3</v>
      </c>
    </row>
    <row r="82" spans="9:15" x14ac:dyDescent="0.35">
      <c r="I82" s="10" t="s">
        <v>2</v>
      </c>
      <c r="J82" s="9">
        <v>44</v>
      </c>
      <c r="K82" s="9">
        <v>16</v>
      </c>
      <c r="L82" s="9">
        <v>13</v>
      </c>
      <c r="M82" s="3">
        <v>0.43009999999999998</v>
      </c>
      <c r="N82" s="1">
        <f>K82/13350*100</f>
        <v>0.1198501872659176</v>
      </c>
      <c r="O82" s="7">
        <f>L82/8089*100</f>
        <v>0.16071207813079491</v>
      </c>
    </row>
    <row r="83" spans="9:15" ht="15" thickBot="1" x14ac:dyDescent="0.4">
      <c r="I83" s="6"/>
      <c r="J83" s="4"/>
      <c r="K83" s="4" t="e">
        <f>#REF!-K82</f>
        <v>#REF!</v>
      </c>
      <c r="L83" s="4" t="e">
        <f>#REF!-L82</f>
        <v>#REF!</v>
      </c>
      <c r="M83" s="3" t="s">
        <v>0</v>
      </c>
      <c r="N83" s="1"/>
    </row>
    <row r="84" spans="9:15" x14ac:dyDescent="0.35">
      <c r="I84" s="10" t="s">
        <v>1</v>
      </c>
      <c r="J84" s="9">
        <v>1128</v>
      </c>
      <c r="K84" s="9">
        <v>366</v>
      </c>
      <c r="L84" s="9">
        <v>209</v>
      </c>
      <c r="M84" s="3">
        <v>0.48809999999999998</v>
      </c>
      <c r="N84" s="8">
        <f>K84/13350*100</f>
        <v>2.7415730337078652</v>
      </c>
      <c r="O84" s="7">
        <f>L84/8089*100</f>
        <v>2.5837557176412411</v>
      </c>
    </row>
    <row r="85" spans="9:15" ht="15" thickBot="1" x14ac:dyDescent="0.4">
      <c r="I85" s="6"/>
      <c r="J85" s="5"/>
      <c r="K85" s="4" t="e">
        <f>#REF!-K84</f>
        <v>#REF!</v>
      </c>
      <c r="L85" s="4" t="e">
        <f>#REF!-L84</f>
        <v>#REF!</v>
      </c>
      <c r="M85" s="3" t="s">
        <v>0</v>
      </c>
    </row>
  </sheetData>
  <mergeCells count="1">
    <mergeCell ref="Q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matti</dc:creator>
  <cp:lastModifiedBy>Maria Smatti</cp:lastModifiedBy>
  <dcterms:created xsi:type="dcterms:W3CDTF">2019-05-01T18:11:05Z</dcterms:created>
  <dcterms:modified xsi:type="dcterms:W3CDTF">2019-05-01T18:11:22Z</dcterms:modified>
</cp:coreProperties>
</file>